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 (3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20">
  <si>
    <t xml:space="preserve">Figure 2 – Figure Supplement 2-source data 1</t>
  </si>
  <si>
    <t xml:space="preserve">sub-G1</t>
  </si>
  <si>
    <t xml:space="preserve">G1</t>
  </si>
  <si>
    <t xml:space="preserve">S</t>
  </si>
  <si>
    <t xml:space="preserve">G2</t>
  </si>
  <si>
    <t xml:space="preserve">super-G2</t>
  </si>
  <si>
    <t xml:space="preserve">Non irradiated</t>
  </si>
  <si>
    <t xml:space="preserve">Rep Sen</t>
  </si>
  <si>
    <t xml:space="preserve">ombre 10x2Gy</t>
  </si>
  <si>
    <t xml:space="preserve">ombre 13x2Gy</t>
  </si>
  <si>
    <t xml:space="preserve">FS mean</t>
  </si>
  <si>
    <t xml:space="preserve">penombre 10x2Gy</t>
  </si>
  <si>
    <t xml:space="preserve">penombre 13x2Gy</t>
  </si>
  <si>
    <t xml:space="preserve">PTV 5x2Gy</t>
  </si>
  <si>
    <t xml:space="preserve">ombre</t>
  </si>
  <si>
    <t xml:space="preserve">10x2Gy</t>
  </si>
  <si>
    <t xml:space="preserve">PTV 9x2Gy</t>
  </si>
  <si>
    <t xml:space="preserve">13x2Gy</t>
  </si>
  <si>
    <t xml:space="preserve">penombre</t>
  </si>
  <si>
    <t xml:space="preserve">PTV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9.2"/>
      <color rgb="FF000000"/>
      <name val="Calibri"/>
      <family val="2"/>
    </font>
    <font>
      <b val="true"/>
      <sz val="18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4BACC6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9228056594848"/>
          <c:y val="0.0110870740941049"/>
          <c:w val="0.882337762869307"/>
          <c:h val="0.9889129259058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heet0 (3)'!$P$2</c:f>
              <c:strCache>
                <c:ptCount val="1"/>
                <c:pt idx="0">
                  <c:v>sub-G1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0 (3)'!$O$3:$O$10</c:f>
              <c:strCache>
                <c:ptCount val="8"/>
                <c:pt idx="0">
                  <c:v>Non irradiated</c:v>
                </c:pt>
                <c:pt idx="1">
                  <c:v>Rep Sen</c:v>
                </c:pt>
                <c:pt idx="2">
                  <c:v>ombre 10x2Gy</c:v>
                </c:pt>
                <c:pt idx="3">
                  <c:v>ombre 13x2Gy</c:v>
                </c:pt>
                <c:pt idx="4">
                  <c:v>penombre 10x2Gy</c:v>
                </c:pt>
                <c:pt idx="5">
                  <c:v>penombre 13x2Gy</c:v>
                </c:pt>
                <c:pt idx="6">
                  <c:v>PTV 5x2Gy</c:v>
                </c:pt>
                <c:pt idx="7">
                  <c:v>PTV 9x2Gy</c:v>
                </c:pt>
              </c:strCache>
            </c:strRef>
          </c:cat>
          <c:val>
            <c:numRef>
              <c:f>'Sheet0 (3)'!$P$3:$P$10</c:f>
              <c:numCache>
                <c:formatCode>General</c:formatCode>
                <c:ptCount val="8"/>
                <c:pt idx="0">
                  <c:v>2.575</c:v>
                </c:pt>
                <c:pt idx="1">
                  <c:v>8.685</c:v>
                </c:pt>
                <c:pt idx="2">
                  <c:v>1.51</c:v>
                </c:pt>
                <c:pt idx="3">
                  <c:v>0.915</c:v>
                </c:pt>
                <c:pt idx="4">
                  <c:v>2.81</c:v>
                </c:pt>
                <c:pt idx="5">
                  <c:v>0</c:v>
                </c:pt>
                <c:pt idx="6">
                  <c:v>16.465</c:v>
                </c:pt>
                <c:pt idx="7">
                  <c:v>10.995</c:v>
                </c:pt>
              </c:numCache>
            </c:numRef>
          </c:val>
        </c:ser>
        <c:ser>
          <c:idx val="1"/>
          <c:order val="1"/>
          <c:tx>
            <c:strRef>
              <c:f>'Sheet0 (3)'!$Q$2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0 (3)'!$O$3:$O$10</c:f>
              <c:strCache>
                <c:ptCount val="8"/>
                <c:pt idx="0">
                  <c:v>Non irradiated</c:v>
                </c:pt>
                <c:pt idx="1">
                  <c:v>Rep Sen</c:v>
                </c:pt>
                <c:pt idx="2">
                  <c:v>ombre 10x2Gy</c:v>
                </c:pt>
                <c:pt idx="3">
                  <c:v>ombre 13x2Gy</c:v>
                </c:pt>
                <c:pt idx="4">
                  <c:v>penombre 10x2Gy</c:v>
                </c:pt>
                <c:pt idx="5">
                  <c:v>penombre 13x2Gy</c:v>
                </c:pt>
                <c:pt idx="6">
                  <c:v>PTV 5x2Gy</c:v>
                </c:pt>
                <c:pt idx="7">
                  <c:v>PTV 9x2Gy</c:v>
                </c:pt>
              </c:strCache>
            </c:strRef>
          </c:cat>
          <c:val>
            <c:numRef>
              <c:f>'Sheet0 (3)'!$Q$3:$Q$10</c:f>
              <c:numCache>
                <c:formatCode>General</c:formatCode>
                <c:ptCount val="8"/>
                <c:pt idx="0">
                  <c:v>46.84</c:v>
                </c:pt>
                <c:pt idx="1">
                  <c:v>76.53</c:v>
                </c:pt>
                <c:pt idx="2">
                  <c:v>56.02</c:v>
                </c:pt>
                <c:pt idx="3">
                  <c:v>82.845</c:v>
                </c:pt>
                <c:pt idx="4">
                  <c:v>56.955</c:v>
                </c:pt>
                <c:pt idx="5">
                  <c:v>88.625</c:v>
                </c:pt>
                <c:pt idx="6">
                  <c:v>60.415</c:v>
                </c:pt>
                <c:pt idx="7">
                  <c:v>54.875</c:v>
                </c:pt>
              </c:numCache>
            </c:numRef>
          </c:val>
        </c:ser>
        <c:ser>
          <c:idx val="2"/>
          <c:order val="2"/>
          <c:tx>
            <c:strRef>
              <c:f>'Sheet0 (3)'!$R$2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0 (3)'!$O$3:$O$10</c:f>
              <c:strCache>
                <c:ptCount val="8"/>
                <c:pt idx="0">
                  <c:v>Non irradiated</c:v>
                </c:pt>
                <c:pt idx="1">
                  <c:v>Rep Sen</c:v>
                </c:pt>
                <c:pt idx="2">
                  <c:v>ombre 10x2Gy</c:v>
                </c:pt>
                <c:pt idx="3">
                  <c:v>ombre 13x2Gy</c:v>
                </c:pt>
                <c:pt idx="4">
                  <c:v>penombre 10x2Gy</c:v>
                </c:pt>
                <c:pt idx="5">
                  <c:v>penombre 13x2Gy</c:v>
                </c:pt>
                <c:pt idx="6">
                  <c:v>PTV 5x2Gy</c:v>
                </c:pt>
                <c:pt idx="7">
                  <c:v>PTV 9x2Gy</c:v>
                </c:pt>
              </c:strCache>
            </c:strRef>
          </c:cat>
          <c:val>
            <c:numRef>
              <c:f>'Sheet0 (3)'!$R$3:$R$10</c:f>
              <c:numCache>
                <c:formatCode>General</c:formatCode>
                <c:ptCount val="8"/>
                <c:pt idx="0">
                  <c:v>30.9875</c:v>
                </c:pt>
                <c:pt idx="1">
                  <c:v>6.945</c:v>
                </c:pt>
                <c:pt idx="2">
                  <c:v>30.705</c:v>
                </c:pt>
                <c:pt idx="3">
                  <c:v>4.07</c:v>
                </c:pt>
                <c:pt idx="4">
                  <c:v>15.575</c:v>
                </c:pt>
                <c:pt idx="5">
                  <c:v>0</c:v>
                </c:pt>
                <c:pt idx="6">
                  <c:v>0</c:v>
                </c:pt>
                <c:pt idx="7">
                  <c:v>5.65</c:v>
                </c:pt>
              </c:numCache>
            </c:numRef>
          </c:val>
        </c:ser>
        <c:ser>
          <c:idx val="3"/>
          <c:order val="3"/>
          <c:tx>
            <c:strRef>
              <c:f>'Sheet0 (3)'!$S$2</c:f>
              <c:strCache>
                <c:ptCount val="1"/>
                <c:pt idx="0">
                  <c:v>G2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0 (3)'!$O$3:$O$10</c:f>
              <c:strCache>
                <c:ptCount val="8"/>
                <c:pt idx="0">
                  <c:v>Non irradiated</c:v>
                </c:pt>
                <c:pt idx="1">
                  <c:v>Rep Sen</c:v>
                </c:pt>
                <c:pt idx="2">
                  <c:v>ombre 10x2Gy</c:v>
                </c:pt>
                <c:pt idx="3">
                  <c:v>ombre 13x2Gy</c:v>
                </c:pt>
                <c:pt idx="4">
                  <c:v>penombre 10x2Gy</c:v>
                </c:pt>
                <c:pt idx="5">
                  <c:v>penombre 13x2Gy</c:v>
                </c:pt>
                <c:pt idx="6">
                  <c:v>PTV 5x2Gy</c:v>
                </c:pt>
                <c:pt idx="7">
                  <c:v>PTV 9x2Gy</c:v>
                </c:pt>
              </c:strCache>
            </c:strRef>
          </c:cat>
          <c:val>
            <c:numRef>
              <c:f>'Sheet0 (3)'!$S$3:$S$10</c:f>
              <c:numCache>
                <c:formatCode>General</c:formatCode>
                <c:ptCount val="8"/>
                <c:pt idx="0">
                  <c:v>12.1575</c:v>
                </c:pt>
                <c:pt idx="1">
                  <c:v>6.11</c:v>
                </c:pt>
                <c:pt idx="2">
                  <c:v>7.07</c:v>
                </c:pt>
                <c:pt idx="3">
                  <c:v>10.39</c:v>
                </c:pt>
                <c:pt idx="4">
                  <c:v>21.27</c:v>
                </c:pt>
                <c:pt idx="5">
                  <c:v>13.215</c:v>
                </c:pt>
                <c:pt idx="6">
                  <c:v>24.605</c:v>
                </c:pt>
                <c:pt idx="7">
                  <c:v>25.08</c:v>
                </c:pt>
              </c:numCache>
            </c:numRef>
          </c:val>
        </c:ser>
        <c:ser>
          <c:idx val="4"/>
          <c:order val="4"/>
          <c:tx>
            <c:strRef>
              <c:f>'Sheet0 (3)'!$T$2</c:f>
              <c:strCache>
                <c:ptCount val="1"/>
                <c:pt idx="0">
                  <c:v>super-G2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0 (3)'!$O$3:$O$10</c:f>
              <c:strCache>
                <c:ptCount val="8"/>
                <c:pt idx="0">
                  <c:v>Non irradiated</c:v>
                </c:pt>
                <c:pt idx="1">
                  <c:v>Rep Sen</c:v>
                </c:pt>
                <c:pt idx="2">
                  <c:v>ombre 10x2Gy</c:v>
                </c:pt>
                <c:pt idx="3">
                  <c:v>ombre 13x2Gy</c:v>
                </c:pt>
                <c:pt idx="4">
                  <c:v>penombre 10x2Gy</c:v>
                </c:pt>
                <c:pt idx="5">
                  <c:v>penombre 13x2Gy</c:v>
                </c:pt>
                <c:pt idx="6">
                  <c:v>PTV 5x2Gy</c:v>
                </c:pt>
                <c:pt idx="7">
                  <c:v>PTV 9x2Gy</c:v>
                </c:pt>
              </c:strCache>
            </c:strRef>
          </c:cat>
          <c:val>
            <c:numRef>
              <c:f>'Sheet0 (3)'!$T$3:$T$10</c:f>
              <c:numCache>
                <c:formatCode>General</c:formatCode>
                <c:ptCount val="8"/>
                <c:pt idx="0">
                  <c:v>5.7725</c:v>
                </c:pt>
                <c:pt idx="1">
                  <c:v>1.26</c:v>
                </c:pt>
                <c:pt idx="2">
                  <c:v>3.11</c:v>
                </c:pt>
                <c:pt idx="3">
                  <c:v>8.1</c:v>
                </c:pt>
                <c:pt idx="4">
                  <c:v>2.26</c:v>
                </c:pt>
                <c:pt idx="5">
                  <c:v>2.245</c:v>
                </c:pt>
                <c:pt idx="6">
                  <c:v>1.905</c:v>
                </c:pt>
                <c:pt idx="7">
                  <c:v>2.045</c:v>
                </c:pt>
              </c:numCache>
            </c:numRef>
          </c:val>
        </c:ser>
        <c:gapWidth val="150"/>
        <c:overlap val="0"/>
        <c:axId val="12424182"/>
        <c:axId val="33650852"/>
      </c:barChart>
      <c:catAx>
        <c:axId val="124241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650852"/>
        <c:crossesAt val="0"/>
        <c:auto val="1"/>
        <c:lblAlgn val="ctr"/>
        <c:lblOffset val="100"/>
        <c:noMultiLvlLbl val="0"/>
      </c:catAx>
      <c:valAx>
        <c:axId val="3365085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42418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6560013761665"/>
          <c:y val="0.284072471606274"/>
          <c:w val="0.0819249129144627"/>
          <c:h val="0.214643050297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on irradiated</a:t>
            </a:r>
          </a:p>
        </c:rich>
      </c:tx>
      <c:layout>
        <c:manualLayout>
          <c:xMode val="edge"/>
          <c:yMode val="edge"/>
          <c:x val="0.342897600238486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9230883887316"/>
          <c:y val="0.161789791365963"/>
          <c:w val="0.78812043523625"/>
          <c:h val="0.8382102086340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0 (3)'!$P$2:$T$2</c:f>
              <c:strCache>
                <c:ptCount val="5"/>
                <c:pt idx="0">
                  <c:v>sub-G1</c:v>
                </c:pt>
                <c:pt idx="1">
                  <c:v>G1</c:v>
                </c:pt>
                <c:pt idx="2">
                  <c:v>S</c:v>
                </c:pt>
                <c:pt idx="3">
                  <c:v>G2</c:v>
                </c:pt>
                <c:pt idx="4">
                  <c:v>super-G2</c:v>
                </c:pt>
              </c:strCache>
            </c:strRef>
          </c:cat>
          <c:val>
            <c:numRef>
              <c:f>'Sheet0 (3)'!$P$3:$T$3</c:f>
              <c:numCache>
                <c:formatCode>General</c:formatCode>
                <c:ptCount val="5"/>
                <c:pt idx="0">
                  <c:v>2.575</c:v>
                </c:pt>
                <c:pt idx="1">
                  <c:v>46.84</c:v>
                </c:pt>
                <c:pt idx="2">
                  <c:v>30.9875</c:v>
                </c:pt>
                <c:pt idx="3">
                  <c:v>12.1575</c:v>
                </c:pt>
                <c:pt idx="4">
                  <c:v>5.7725</c:v>
                </c:pt>
              </c:numCache>
            </c:numRef>
          </c:val>
        </c:ser>
        <c:gapWidth val="100"/>
        <c:overlap val="0"/>
        <c:axId val="64425507"/>
        <c:axId val="13610923"/>
      </c:barChart>
      <c:catAx>
        <c:axId val="644255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610923"/>
        <c:crossesAt val="0"/>
        <c:auto val="1"/>
        <c:lblAlgn val="ctr"/>
        <c:lblOffset val="100"/>
        <c:noMultiLvlLbl val="0"/>
      </c:catAx>
      <c:valAx>
        <c:axId val="1361092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42550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419138470711"/>
          <c:y val="0.365175173861698"/>
          <c:w val="0.141973468475183"/>
          <c:h val="0.4120194200236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eplicative senescence</a:t>
            </a:r>
          </a:p>
        </c:rich>
      </c:tx>
      <c:layout>
        <c:manualLayout>
          <c:xMode val="edge"/>
          <c:yMode val="edge"/>
          <c:x val="0.284778940263247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4647316908539"/>
          <c:y val="0.161789791365963"/>
          <c:w val="0.808504893688829"/>
          <c:h val="0.8382102086340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0 (3)'!$P$2:$T$2</c:f>
              <c:strCache>
                <c:ptCount val="5"/>
                <c:pt idx="0">
                  <c:v>sub-G1</c:v>
                </c:pt>
                <c:pt idx="1">
                  <c:v>G1</c:v>
                </c:pt>
                <c:pt idx="2">
                  <c:v>S</c:v>
                </c:pt>
                <c:pt idx="3">
                  <c:v>G2</c:v>
                </c:pt>
                <c:pt idx="4">
                  <c:v>super-G2</c:v>
                </c:pt>
              </c:strCache>
            </c:strRef>
          </c:cat>
          <c:val>
            <c:numRef>
              <c:f>'Sheet0 (3)'!$P$4:$T$4</c:f>
              <c:numCache>
                <c:formatCode>General</c:formatCode>
                <c:ptCount val="5"/>
                <c:pt idx="0">
                  <c:v>8.685</c:v>
                </c:pt>
                <c:pt idx="1">
                  <c:v>76.53</c:v>
                </c:pt>
                <c:pt idx="2">
                  <c:v>6.945</c:v>
                </c:pt>
                <c:pt idx="3">
                  <c:v>6.11</c:v>
                </c:pt>
                <c:pt idx="4">
                  <c:v>1.26</c:v>
                </c:pt>
              </c:numCache>
            </c:numRef>
          </c:val>
        </c:ser>
        <c:gapWidth val="100"/>
        <c:overlap val="0"/>
        <c:axId val="95623951"/>
        <c:axId val="24223132"/>
      </c:barChart>
      <c:catAx>
        <c:axId val="956239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223132"/>
        <c:crossesAt val="0"/>
        <c:auto val="1"/>
        <c:lblAlgn val="ctr"/>
        <c:lblOffset val="100"/>
        <c:noMultiLvlLbl val="0"/>
      </c:catAx>
      <c:valAx>
        <c:axId val="2422313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62395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40634492068849"/>
          <c:y val="0.365175173861698"/>
          <c:w val="0.128585892676342"/>
          <c:h val="0.4120194200236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argin 22 to 47 mm after 13 x 2Gy</a:t>
            </a:r>
          </a:p>
        </c:rich>
      </c:tx>
      <c:layout>
        <c:manualLayout>
          <c:xMode val="edge"/>
          <c:yMode val="edge"/>
          <c:x val="0.142867767365759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8732708612227"/>
          <c:y val="0.161789791365963"/>
          <c:w val="0.789082254945709"/>
          <c:h val="0.8382102086340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0 (3)'!$P$2:$T$2</c:f>
              <c:strCache>
                <c:ptCount val="5"/>
                <c:pt idx="0">
                  <c:v>sub-G1</c:v>
                </c:pt>
                <c:pt idx="1">
                  <c:v>G1</c:v>
                </c:pt>
                <c:pt idx="2">
                  <c:v>S</c:v>
                </c:pt>
                <c:pt idx="3">
                  <c:v>G2</c:v>
                </c:pt>
                <c:pt idx="4">
                  <c:v>super-G2</c:v>
                </c:pt>
              </c:strCache>
            </c:strRef>
          </c:cat>
          <c:val>
            <c:numRef>
              <c:f>'Sheet0 (3)'!$P$6:$T$6</c:f>
              <c:numCache>
                <c:formatCode>General</c:formatCode>
                <c:ptCount val="5"/>
                <c:pt idx="0">
                  <c:v>0.915</c:v>
                </c:pt>
                <c:pt idx="1">
                  <c:v>82.845</c:v>
                </c:pt>
                <c:pt idx="2">
                  <c:v>4.07</c:v>
                </c:pt>
                <c:pt idx="3">
                  <c:v>10.39</c:v>
                </c:pt>
                <c:pt idx="4">
                  <c:v>8.1</c:v>
                </c:pt>
              </c:numCache>
            </c:numRef>
          </c:val>
        </c:ser>
        <c:gapWidth val="100"/>
        <c:overlap val="0"/>
        <c:axId val="85085925"/>
        <c:axId val="12633387"/>
      </c:barChart>
      <c:catAx>
        <c:axId val="850859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633387"/>
        <c:crossesAt val="0"/>
        <c:auto val="1"/>
        <c:lblAlgn val="ctr"/>
        <c:lblOffset val="100"/>
        <c:noMultiLvlLbl val="0"/>
      </c:catAx>
      <c:valAx>
        <c:axId val="1263338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08592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4706232336754"/>
          <c:y val="0.365175173861698"/>
          <c:w val="0.141677822400714"/>
          <c:h val="0.4120194200236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argin -5 to 20 mm after 13 x 2Gy</a:t>
            </a:r>
          </a:p>
        </c:rich>
      </c:tx>
      <c:layout>
        <c:manualLayout>
          <c:xMode val="edge"/>
          <c:yMode val="edge"/>
          <c:x val="0.182910367170626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7332613390929"/>
          <c:y val="0.161264925862748"/>
          <c:w val="0.808247840172786"/>
          <c:h val="0.83873507413725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0 (3)'!$P$2:$T$2</c:f>
              <c:strCache>
                <c:ptCount val="5"/>
                <c:pt idx="0">
                  <c:v>sub-G1</c:v>
                </c:pt>
                <c:pt idx="1">
                  <c:v>G1</c:v>
                </c:pt>
                <c:pt idx="2">
                  <c:v>S</c:v>
                </c:pt>
                <c:pt idx="3">
                  <c:v>G2</c:v>
                </c:pt>
                <c:pt idx="4">
                  <c:v>super-G2</c:v>
                </c:pt>
              </c:strCache>
            </c:strRef>
          </c:cat>
          <c:val>
            <c:numRef>
              <c:f>'Sheet0 (3)'!$P$8:$T$8</c:f>
              <c:numCache>
                <c:formatCode>General</c:formatCode>
                <c:ptCount val="5"/>
                <c:pt idx="0">
                  <c:v>0</c:v>
                </c:pt>
                <c:pt idx="1">
                  <c:v>88.625</c:v>
                </c:pt>
                <c:pt idx="2">
                  <c:v>0</c:v>
                </c:pt>
                <c:pt idx="3">
                  <c:v>13.215</c:v>
                </c:pt>
                <c:pt idx="4">
                  <c:v>2.245</c:v>
                </c:pt>
              </c:numCache>
            </c:numRef>
          </c:val>
        </c:ser>
        <c:gapWidth val="100"/>
        <c:overlap val="0"/>
        <c:axId val="85641499"/>
        <c:axId val="22814547"/>
      </c:barChart>
      <c:catAx>
        <c:axId val="856414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814547"/>
        <c:crossesAt val="0"/>
        <c:auto val="1"/>
        <c:lblAlgn val="ctr"/>
        <c:lblOffset val="100"/>
        <c:noMultiLvlLbl val="0"/>
      </c:catAx>
      <c:valAx>
        <c:axId val="2281454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64149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41117710583153"/>
          <c:y val="0.363863010103661"/>
          <c:w val="0.128577213822894"/>
          <c:h val="0.4120194200236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0600</xdr:colOff>
      <xdr:row>21</xdr:row>
      <xdr:rowOff>75600</xdr:rowOff>
    </xdr:from>
    <xdr:to>
      <xdr:col>12</xdr:col>
      <xdr:colOff>221760</xdr:colOff>
      <xdr:row>54</xdr:row>
      <xdr:rowOff>56880</xdr:rowOff>
    </xdr:to>
    <xdr:graphicFrame>
      <xdr:nvGraphicFramePr>
        <xdr:cNvPr id="0" name="Graphique 5"/>
        <xdr:cNvGraphicFramePr/>
      </xdr:nvGraphicFramePr>
      <xdr:xfrm>
        <a:off x="30600" y="3476160"/>
        <a:ext cx="8370720" cy="532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60480</xdr:colOff>
      <xdr:row>15</xdr:row>
      <xdr:rowOff>47520</xdr:rowOff>
    </xdr:from>
    <xdr:to>
      <xdr:col>20</xdr:col>
      <xdr:colOff>20520</xdr:colOff>
      <xdr:row>32</xdr:row>
      <xdr:rowOff>38160</xdr:rowOff>
    </xdr:to>
    <xdr:graphicFrame>
      <xdr:nvGraphicFramePr>
        <xdr:cNvPr id="1" name="Graphique 1"/>
        <xdr:cNvGraphicFramePr/>
      </xdr:nvGraphicFramePr>
      <xdr:xfrm>
        <a:off x="8883720" y="2476440"/>
        <a:ext cx="48301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0</xdr:col>
      <xdr:colOff>181080</xdr:colOff>
      <xdr:row>15</xdr:row>
      <xdr:rowOff>28440</xdr:rowOff>
    </xdr:from>
    <xdr:to>
      <xdr:col>27</xdr:col>
      <xdr:colOff>503640</xdr:colOff>
      <xdr:row>32</xdr:row>
      <xdr:rowOff>19080</xdr:rowOff>
    </xdr:to>
    <xdr:graphicFrame>
      <xdr:nvGraphicFramePr>
        <xdr:cNvPr id="2" name="Graphique 3"/>
        <xdr:cNvGraphicFramePr/>
      </xdr:nvGraphicFramePr>
      <xdr:xfrm>
        <a:off x="13874400" y="2457360"/>
        <a:ext cx="53330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0</xdr:colOff>
      <xdr:row>35</xdr:row>
      <xdr:rowOff>0</xdr:rowOff>
    </xdr:from>
    <xdr:to>
      <xdr:col>19</xdr:col>
      <xdr:colOff>614160</xdr:colOff>
      <xdr:row>51</xdr:row>
      <xdr:rowOff>152640</xdr:rowOff>
    </xdr:to>
    <xdr:graphicFrame>
      <xdr:nvGraphicFramePr>
        <xdr:cNvPr id="3" name="Graphique 4"/>
        <xdr:cNvGraphicFramePr/>
      </xdr:nvGraphicFramePr>
      <xdr:xfrm>
        <a:off x="8823240" y="5667480"/>
        <a:ext cx="48402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0</xdr:col>
      <xdr:colOff>342000</xdr:colOff>
      <xdr:row>34</xdr:row>
      <xdr:rowOff>123840</xdr:rowOff>
    </xdr:from>
    <xdr:to>
      <xdr:col>28</xdr:col>
      <xdr:colOff>20880</xdr:colOff>
      <xdr:row>51</xdr:row>
      <xdr:rowOff>114480</xdr:rowOff>
    </xdr:to>
    <xdr:graphicFrame>
      <xdr:nvGraphicFramePr>
        <xdr:cNvPr id="4" name="Graphique 5"/>
        <xdr:cNvGraphicFramePr/>
      </xdr:nvGraphicFramePr>
      <xdr:xfrm>
        <a:off x="14035320" y="5629320"/>
        <a:ext cx="5333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6"/>
  <sheetViews>
    <sheetView showFormulas="false" showGridLines="true" showRowColHeaders="true" showZeros="true" rightToLeft="false" tabSelected="true" showOutlineSymbols="true" defaultGridColor="true" view="normal" topLeftCell="G1" colorId="64" zoomScale="70" zoomScaleNormal="70" zoomScalePageLayoutView="100" workbookViewId="0">
      <selection pane="topLeft" activeCell="G1" activeCellId="0" sqref="G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10.41"/>
    <col collapsed="false" customWidth="true" hidden="false" outlineLevel="0" max="15" min="15" style="0" width="14.28"/>
    <col collapsed="false" customWidth="true" hidden="false" outlineLevel="0" max="22" min="22" style="0" width="16.28"/>
  </cols>
  <sheetData>
    <row r="1" customFormat="false" ht="12.75" hidden="false" customHeight="false" outlineLevel="0" collapsed="false">
      <c r="G1" s="0" t="s">
        <v>0</v>
      </c>
      <c r="W1" s="0" t="s">
        <v>1</v>
      </c>
      <c r="X1" s="0" t="s">
        <v>2</v>
      </c>
      <c r="Y1" s="0" t="s">
        <v>3</v>
      </c>
      <c r="Z1" s="0" t="s">
        <v>4</v>
      </c>
      <c r="AA1" s="0" t="s">
        <v>5</v>
      </c>
    </row>
    <row r="2" customFormat="false" ht="12.75" hidden="false" customHeight="false" outlineLevel="0" collapsed="false">
      <c r="C2" s="0" t="s">
        <v>1</v>
      </c>
      <c r="D2" s="0" t="s">
        <v>1</v>
      </c>
      <c r="E2" s="0" t="s">
        <v>2</v>
      </c>
      <c r="F2" s="0" t="s">
        <v>2</v>
      </c>
      <c r="G2" s="0" t="s">
        <v>3</v>
      </c>
      <c r="H2" s="0" t="s">
        <v>3</v>
      </c>
      <c r="I2" s="0" t="s">
        <v>4</v>
      </c>
      <c r="J2" s="0" t="s">
        <v>4</v>
      </c>
      <c r="K2" s="0" t="s">
        <v>5</v>
      </c>
      <c r="L2" s="0" t="s">
        <v>5</v>
      </c>
      <c r="P2" s="0" t="s">
        <v>1</v>
      </c>
      <c r="Q2" s="0" t="s">
        <v>2</v>
      </c>
      <c r="R2" s="0" t="s">
        <v>3</v>
      </c>
      <c r="S2" s="0" t="s">
        <v>4</v>
      </c>
      <c r="T2" s="0" t="s">
        <v>5</v>
      </c>
      <c r="V2" s="0" t="s">
        <v>6</v>
      </c>
      <c r="W2" s="0" t="n">
        <v>0.81</v>
      </c>
      <c r="X2" s="0" t="n">
        <v>1.73</v>
      </c>
      <c r="Y2" s="0" t="n">
        <v>2.92375</v>
      </c>
      <c r="Z2" s="0" t="n">
        <v>1.25125</v>
      </c>
      <c r="AA2" s="0" t="n">
        <v>1.2275</v>
      </c>
    </row>
    <row r="3" customFormat="false" ht="12.75" hidden="false" customHeight="false" outlineLevel="0" collapsed="false">
      <c r="A3" s="0" t="s">
        <v>6</v>
      </c>
      <c r="C3" s="0" t="n">
        <v>2.16</v>
      </c>
      <c r="D3" s="0" t="n">
        <v>1.37</v>
      </c>
      <c r="E3" s="0" t="n">
        <v>44.15</v>
      </c>
      <c r="F3" s="0" t="n">
        <v>47.07</v>
      </c>
      <c r="G3" s="0" t="n">
        <v>33.54</v>
      </c>
      <c r="H3" s="0" t="n">
        <v>32.59</v>
      </c>
      <c r="I3" s="0" t="n">
        <v>11.8</v>
      </c>
      <c r="J3" s="0" t="n">
        <v>11.42</v>
      </c>
      <c r="K3" s="0" t="n">
        <v>3.57</v>
      </c>
      <c r="L3" s="0" t="n">
        <v>8.22</v>
      </c>
      <c r="O3" s="0" t="s">
        <v>6</v>
      </c>
      <c r="P3" s="0" t="n">
        <f aca="false">AVERAGE(C3:D4)</f>
        <v>2.575</v>
      </c>
      <c r="Q3" s="0" t="n">
        <f aca="false">AVERAGE(E3:F4)</f>
        <v>46.84</v>
      </c>
      <c r="R3" s="0" t="n">
        <f aca="false">AVERAGE(G3:H4)</f>
        <v>30.9875</v>
      </c>
      <c r="S3" s="0" t="n">
        <f aca="false">AVERAGE(I3:J4)</f>
        <v>12.1575</v>
      </c>
      <c r="T3" s="0" t="n">
        <f aca="false">AVERAGE(K3:L4)</f>
        <v>5.7725</v>
      </c>
      <c r="V3" s="0" t="s">
        <v>7</v>
      </c>
      <c r="W3" s="0" t="n">
        <v>3.1125</v>
      </c>
      <c r="X3" s="0" t="n">
        <v>1.97</v>
      </c>
      <c r="Y3" s="0" t="n">
        <v>1.8975</v>
      </c>
      <c r="Z3" s="0" t="n">
        <v>0.57</v>
      </c>
      <c r="AA3" s="0" t="n">
        <v>0.695</v>
      </c>
    </row>
    <row r="4" customFormat="false" ht="12.75" hidden="false" customHeight="false" outlineLevel="0" collapsed="false">
      <c r="C4" s="0" t="n">
        <v>3.78</v>
      </c>
      <c r="D4" s="0" t="n">
        <v>2.99</v>
      </c>
      <c r="E4" s="0" t="n">
        <v>50.07</v>
      </c>
      <c r="F4" s="0" t="n">
        <v>46.07</v>
      </c>
      <c r="G4" s="0" t="n">
        <v>25.14</v>
      </c>
      <c r="H4" s="0" t="n">
        <v>32.68</v>
      </c>
      <c r="I4" s="0" t="n">
        <v>14.66</v>
      </c>
      <c r="J4" s="0" t="n">
        <v>10.75</v>
      </c>
      <c r="K4" s="0" t="n">
        <v>5.78</v>
      </c>
      <c r="L4" s="0" t="n">
        <v>5.52</v>
      </c>
      <c r="O4" s="0" t="s">
        <v>7</v>
      </c>
      <c r="P4" s="0" t="n">
        <f aca="false">AVERAGE(C6:D7)</f>
        <v>8.685</v>
      </c>
      <c r="Q4" s="0" t="n">
        <f aca="false">AVERAGE(E6:F7)</f>
        <v>76.53</v>
      </c>
      <c r="R4" s="0" t="n">
        <f aca="false">AVERAGE(G6:H7)</f>
        <v>6.945</v>
      </c>
      <c r="S4" s="0" t="n">
        <f aca="false">AVERAGE(I6:J7)</f>
        <v>6.11</v>
      </c>
      <c r="T4" s="0" t="n">
        <f aca="false">AVERAGE(K6:L7)</f>
        <v>1.26</v>
      </c>
      <c r="V4" s="0" t="s">
        <v>8</v>
      </c>
      <c r="W4" s="0" t="n">
        <v>0.15</v>
      </c>
      <c r="X4" s="0" t="n">
        <v>2.5</v>
      </c>
      <c r="Y4" s="0" t="n">
        <v>3.135</v>
      </c>
      <c r="Z4" s="0" t="n">
        <v>0</v>
      </c>
      <c r="AA4" s="0" t="n">
        <v>0.51</v>
      </c>
    </row>
    <row r="5" customFormat="false" ht="12.75" hidden="false" customHeight="false" outlineLevel="0" collapsed="false">
      <c r="O5" s="1" t="s">
        <v>8</v>
      </c>
      <c r="P5" s="0" t="n">
        <f aca="false">AVERAGE(C9:D9)</f>
        <v>1.51</v>
      </c>
      <c r="Q5" s="0" t="n">
        <f aca="false">AVERAGE(E9:F9)</f>
        <v>56.02</v>
      </c>
      <c r="R5" s="0" t="n">
        <f aca="false">AVERAGE(G9:H9)</f>
        <v>30.705</v>
      </c>
      <c r="S5" s="0" t="n">
        <f aca="false">AVERAGE(I9:J9)</f>
        <v>7.07</v>
      </c>
      <c r="T5" s="0" t="n">
        <f aca="false">AVERAGE(K9:L9)</f>
        <v>3.11</v>
      </c>
      <c r="V5" s="0" t="s">
        <v>9</v>
      </c>
      <c r="W5" s="0" t="n">
        <v>0.915</v>
      </c>
      <c r="X5" s="0" t="n">
        <v>2.235</v>
      </c>
      <c r="Y5" s="0" t="n">
        <v>1.78</v>
      </c>
      <c r="Z5" s="0" t="n">
        <v>1.62</v>
      </c>
      <c r="AA5" s="0" t="n">
        <v>4.01</v>
      </c>
    </row>
    <row r="6" customFormat="false" ht="12.75" hidden="false" customHeight="false" outlineLevel="0" collapsed="false">
      <c r="A6" s="0" t="s">
        <v>7</v>
      </c>
      <c r="B6" s="0" t="s">
        <v>10</v>
      </c>
      <c r="C6" s="0" t="n">
        <v>8.94</v>
      </c>
      <c r="D6" s="0" t="n">
        <v>9.76</v>
      </c>
      <c r="E6" s="0" t="n">
        <v>72.78</v>
      </c>
      <c r="F6" s="0" t="n">
        <v>76.34</v>
      </c>
      <c r="G6" s="0" t="n">
        <v>8.24</v>
      </c>
      <c r="H6" s="0" t="n">
        <v>8.72</v>
      </c>
      <c r="I6" s="0" t="n">
        <v>6.71</v>
      </c>
      <c r="J6" s="0" t="n">
        <v>5.42</v>
      </c>
      <c r="K6" s="0" t="n">
        <v>2.29</v>
      </c>
      <c r="L6" s="0" t="n">
        <v>0.47</v>
      </c>
      <c r="O6" s="1" t="s">
        <v>9</v>
      </c>
      <c r="P6" s="0" t="n">
        <f aca="false">AVERAGE(C10:D10)</f>
        <v>0.915</v>
      </c>
      <c r="Q6" s="0" t="n">
        <f aca="false">AVERAGE(E10:F10)</f>
        <v>82.845</v>
      </c>
      <c r="R6" s="0" t="n">
        <f aca="false">AVERAGE(G10:H10)</f>
        <v>4.07</v>
      </c>
      <c r="S6" s="0" t="n">
        <f aca="false">AVERAGE(I10:J10)</f>
        <v>10.39</v>
      </c>
      <c r="T6" s="0" t="n">
        <f aca="false">AVERAGE(K10:L10)</f>
        <v>8.1</v>
      </c>
      <c r="V6" s="0" t="s">
        <v>11</v>
      </c>
      <c r="W6" s="0" t="n">
        <v>2.81</v>
      </c>
      <c r="X6" s="0" t="n">
        <v>6.385</v>
      </c>
      <c r="Y6" s="0" t="n">
        <v>2.135</v>
      </c>
      <c r="Z6" s="0" t="n">
        <v>0.550000000000001</v>
      </c>
      <c r="AA6" s="0" t="n">
        <v>0.67</v>
      </c>
    </row>
    <row r="7" customFormat="false" ht="12.75" hidden="false" customHeight="false" outlineLevel="0" collapsed="false">
      <c r="B7" s="0" t="s">
        <v>10</v>
      </c>
      <c r="C7" s="0" t="n">
        <v>2.46</v>
      </c>
      <c r="D7" s="0" t="n">
        <v>13.58</v>
      </c>
      <c r="E7" s="0" t="n">
        <v>80.42</v>
      </c>
      <c r="F7" s="0" t="n">
        <v>76.58</v>
      </c>
      <c r="G7" s="0" t="n">
        <v>7.67</v>
      </c>
      <c r="H7" s="0" t="n">
        <v>3.15</v>
      </c>
      <c r="I7" s="0" t="n">
        <v>5.66</v>
      </c>
      <c r="J7" s="0" t="n">
        <v>6.65</v>
      </c>
      <c r="K7" s="0" t="n">
        <v>1.62</v>
      </c>
      <c r="L7" s="0" t="n">
        <v>0.66</v>
      </c>
      <c r="O7" s="1" t="s">
        <v>11</v>
      </c>
      <c r="P7" s="0" t="n">
        <f aca="false">AVERAGE(C12:D12)</f>
        <v>2.81</v>
      </c>
      <c r="Q7" s="0" t="n">
        <f aca="false">AVERAGE(E12:F12)</f>
        <v>56.955</v>
      </c>
      <c r="R7" s="0" t="n">
        <f aca="false">AVERAGE(G12:H12)</f>
        <v>15.575</v>
      </c>
      <c r="S7" s="0" t="n">
        <f aca="false">AVERAGE(I12:J12)</f>
        <v>21.27</v>
      </c>
      <c r="T7" s="0" t="n">
        <f aca="false">AVERAGE(K12:L12)</f>
        <v>2.26</v>
      </c>
      <c r="V7" s="0" t="s">
        <v>12</v>
      </c>
      <c r="W7" s="0" t="n">
        <v>0</v>
      </c>
      <c r="X7" s="0" t="n">
        <v>0.944999999999993</v>
      </c>
      <c r="Y7" s="0" t="n">
        <v>0</v>
      </c>
      <c r="Z7" s="0" t="n">
        <v>1.015</v>
      </c>
      <c r="AA7" s="0" t="n">
        <v>0.505</v>
      </c>
    </row>
    <row r="8" customFormat="false" ht="12.75" hidden="false" customHeight="false" outlineLevel="0" collapsed="false">
      <c r="O8" s="1" t="s">
        <v>12</v>
      </c>
      <c r="P8" s="0" t="n">
        <f aca="false">AVERAGE(C13:D13)</f>
        <v>0</v>
      </c>
      <c r="Q8" s="0" t="n">
        <f aca="false">AVERAGE(E13:F13)</f>
        <v>88.625</v>
      </c>
      <c r="R8" s="0" t="n">
        <f aca="false">AVERAGE(G13:H13)</f>
        <v>0</v>
      </c>
      <c r="S8" s="0" t="n">
        <f aca="false">AVERAGE(I13:J13)</f>
        <v>13.215</v>
      </c>
      <c r="T8" s="0" t="n">
        <f aca="false">AVERAGE(K13:L13)</f>
        <v>2.245</v>
      </c>
      <c r="V8" s="0" t="s">
        <v>13</v>
      </c>
      <c r="W8" s="0" t="n">
        <v>2.845</v>
      </c>
      <c r="X8" s="0" t="n">
        <v>0.605</v>
      </c>
      <c r="Y8" s="0" t="n">
        <v>0</v>
      </c>
      <c r="Z8" s="0" t="n">
        <v>0.0749999999999993</v>
      </c>
      <c r="AA8" s="0" t="n">
        <v>1.145</v>
      </c>
    </row>
    <row r="9" customFormat="false" ht="12.75" hidden="false" customHeight="false" outlineLevel="0" collapsed="false">
      <c r="A9" s="2" t="s">
        <v>14</v>
      </c>
      <c r="B9" s="0" t="s">
        <v>15</v>
      </c>
      <c r="C9" s="0" t="n">
        <v>1.66</v>
      </c>
      <c r="D9" s="0" t="n">
        <v>1.36</v>
      </c>
      <c r="E9" s="0" t="n">
        <v>58.52</v>
      </c>
      <c r="F9" s="0" t="n">
        <v>53.52</v>
      </c>
      <c r="G9" s="0" t="n">
        <v>27.57</v>
      </c>
      <c r="H9" s="0" t="n">
        <v>33.84</v>
      </c>
      <c r="I9" s="0" t="n">
        <v>7.07</v>
      </c>
      <c r="J9" s="0" t="n">
        <v>7.07</v>
      </c>
      <c r="K9" s="0" t="n">
        <v>3.62</v>
      </c>
      <c r="L9" s="0" t="n">
        <v>2.6</v>
      </c>
      <c r="O9" s="1" t="s">
        <v>13</v>
      </c>
      <c r="P9" s="0" t="n">
        <f aca="false">AVERAGE(C15:D15)</f>
        <v>16.465</v>
      </c>
      <c r="Q9" s="0" t="n">
        <f aca="false">AVERAGE(E15:F15)</f>
        <v>60.415</v>
      </c>
      <c r="R9" s="0" t="n">
        <f aca="false">AVERAGE(G15:H15)</f>
        <v>0</v>
      </c>
      <c r="S9" s="0" t="n">
        <f aca="false">AVERAGE(I15:J15)</f>
        <v>24.605</v>
      </c>
      <c r="T9" s="0" t="n">
        <f aca="false">AVERAGE(K15:L15)</f>
        <v>1.905</v>
      </c>
      <c r="V9" s="0" t="s">
        <v>16</v>
      </c>
      <c r="W9" s="0" t="n">
        <v>2.245</v>
      </c>
      <c r="X9" s="0" t="n">
        <v>2.115</v>
      </c>
      <c r="Y9" s="0" t="n">
        <v>1.36</v>
      </c>
      <c r="Z9" s="0" t="n">
        <v>2.11</v>
      </c>
      <c r="AA9" s="0" t="n">
        <v>0.775</v>
      </c>
    </row>
    <row r="10" customFormat="false" ht="12.75" hidden="false" customHeight="false" outlineLevel="0" collapsed="false">
      <c r="A10" s="2"/>
      <c r="B10" s="0" t="s">
        <v>17</v>
      </c>
      <c r="C10" s="0" t="n">
        <v>1.83</v>
      </c>
      <c r="D10" s="0" t="n">
        <v>0</v>
      </c>
      <c r="E10" s="0" t="n">
        <v>80.61</v>
      </c>
      <c r="F10" s="0" t="n">
        <v>85.08</v>
      </c>
      <c r="G10" s="0" t="n">
        <v>5.85</v>
      </c>
      <c r="H10" s="0" t="n">
        <v>2.29</v>
      </c>
      <c r="I10" s="0" t="n">
        <v>8.77</v>
      </c>
      <c r="J10" s="0" t="n">
        <v>12.01</v>
      </c>
      <c r="K10" s="0" t="n">
        <v>12.11</v>
      </c>
      <c r="L10" s="0" t="n">
        <v>4.09</v>
      </c>
      <c r="O10" s="1" t="s">
        <v>16</v>
      </c>
      <c r="P10" s="0" t="n">
        <f aca="false">AVERAGE(C16:D16)</f>
        <v>10.995</v>
      </c>
      <c r="Q10" s="0" t="n">
        <f aca="false">AVERAGE(E16:F16)</f>
        <v>54.875</v>
      </c>
      <c r="R10" s="0" t="n">
        <f aca="false">AVERAGE(G16:H16)</f>
        <v>5.65</v>
      </c>
      <c r="S10" s="0" t="n">
        <f aca="false">AVERAGE(I16:J16)</f>
        <v>25.08</v>
      </c>
      <c r="T10" s="0" t="n">
        <f aca="false">AVERAGE(K16:L16)</f>
        <v>2.045</v>
      </c>
    </row>
    <row r="12" customFormat="false" ht="12.75" hidden="false" customHeight="false" outlineLevel="0" collapsed="false">
      <c r="A12" s="2" t="s">
        <v>18</v>
      </c>
      <c r="B12" s="0" t="s">
        <v>15</v>
      </c>
      <c r="C12" s="0" t="n">
        <v>5.62</v>
      </c>
      <c r="D12" s="0" t="n">
        <v>0</v>
      </c>
      <c r="E12" s="0" t="n">
        <v>50.57</v>
      </c>
      <c r="F12" s="0" t="n">
        <v>63.34</v>
      </c>
      <c r="G12" s="0" t="n">
        <v>17.71</v>
      </c>
      <c r="H12" s="0" t="n">
        <v>13.44</v>
      </c>
      <c r="I12" s="0" t="n">
        <v>21.82</v>
      </c>
      <c r="J12" s="0" t="n">
        <v>20.72</v>
      </c>
      <c r="K12" s="0" t="n">
        <v>2.93</v>
      </c>
      <c r="L12" s="0" t="n">
        <v>1.59</v>
      </c>
    </row>
    <row r="13" customFormat="false" ht="12.75" hidden="false" customHeight="false" outlineLevel="0" collapsed="false">
      <c r="A13" s="2"/>
      <c r="B13" s="0" t="s">
        <v>17</v>
      </c>
      <c r="C13" s="0" t="n">
        <v>0</v>
      </c>
      <c r="D13" s="0" t="n">
        <v>0</v>
      </c>
      <c r="E13" s="0" t="n">
        <v>87.68</v>
      </c>
      <c r="F13" s="0" t="n">
        <v>89.57</v>
      </c>
      <c r="G13" s="0" t="n">
        <v>0</v>
      </c>
      <c r="H13" s="0" t="n">
        <v>0</v>
      </c>
      <c r="I13" s="0" t="n">
        <v>12.2</v>
      </c>
      <c r="J13" s="0" t="n">
        <v>14.23</v>
      </c>
      <c r="K13" s="0" t="n">
        <v>2.75</v>
      </c>
      <c r="L13" s="0" t="n">
        <v>1.74</v>
      </c>
    </row>
    <row r="15" customFormat="false" ht="12.75" hidden="false" customHeight="false" outlineLevel="0" collapsed="false">
      <c r="A15" s="2" t="s">
        <v>19</v>
      </c>
      <c r="B15" s="0" t="s">
        <v>15</v>
      </c>
      <c r="C15" s="0" t="n">
        <v>19.31</v>
      </c>
      <c r="D15" s="0" t="n">
        <v>13.62</v>
      </c>
      <c r="E15" s="0" t="n">
        <v>61.02</v>
      </c>
      <c r="F15" s="0" t="n">
        <v>59.81</v>
      </c>
      <c r="G15" s="0" t="n">
        <v>0</v>
      </c>
      <c r="H15" s="0" t="n">
        <v>0</v>
      </c>
      <c r="I15" s="0" t="n">
        <v>24.68</v>
      </c>
      <c r="J15" s="0" t="n">
        <v>24.53</v>
      </c>
      <c r="K15" s="0" t="n">
        <v>0.76</v>
      </c>
      <c r="L15" s="0" t="n">
        <v>3.05</v>
      </c>
    </row>
    <row r="16" customFormat="false" ht="12.75" hidden="false" customHeight="false" outlineLevel="0" collapsed="false">
      <c r="A16" s="2"/>
      <c r="B16" s="0" t="s">
        <v>17</v>
      </c>
      <c r="C16" s="0" t="n">
        <v>13.24</v>
      </c>
      <c r="D16" s="0" t="n">
        <v>8.75</v>
      </c>
      <c r="E16" s="0" t="n">
        <v>56.99</v>
      </c>
      <c r="F16" s="0" t="n">
        <v>52.76</v>
      </c>
      <c r="G16" s="0" t="n">
        <v>4.29</v>
      </c>
      <c r="H16" s="0" t="n">
        <v>7.01</v>
      </c>
      <c r="I16" s="0" t="n">
        <v>22.97</v>
      </c>
      <c r="J16" s="0" t="n">
        <v>27.19</v>
      </c>
      <c r="K16" s="0" t="n">
        <v>1.27</v>
      </c>
      <c r="L16" s="0" t="n">
        <v>2.82</v>
      </c>
    </row>
  </sheetData>
  <mergeCells count="3">
    <mergeCell ref="A9:A10"/>
    <mergeCell ref="A12:A13"/>
    <mergeCell ref="A15:A16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5T09:09:45Z</dcterms:created>
  <dc:creator>Erwan Goy</dc:creator>
  <dc:description/>
  <dc:language>en-US</dc:language>
  <cp:lastModifiedBy>erwan goy</cp:lastModifiedBy>
  <dcterms:modified xsi:type="dcterms:W3CDTF">2021-11-06T16:47:28Z</dcterms:modified>
  <cp:revision>0</cp:revision>
  <dc:subject/>
  <dc:title/>
</cp:coreProperties>
</file>